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8 对外合作\王喜庆\Manuscript\"/>
    </mc:Choice>
  </mc:AlternateContent>
  <xr:revisionPtr revIDLastSave="0" documentId="13_ncr:1_{9CBCFF39-F138-48EE-8955-69B096722625}" xr6:coauthVersionLast="47" xr6:coauthVersionMax="47" xr10:uidLastSave="{00000000-0000-0000-0000-000000000000}"/>
  <bookViews>
    <workbookView xWindow="-96" yWindow="-96" windowWidth="23232" windowHeight="13992" xr2:uid="{00000000-000D-0000-FFFF-FFFF00000000}"/>
  </bookViews>
  <sheets>
    <sheet name="13 DAP" sheetId="3" r:id="rId1"/>
    <sheet name="17 DAP" sheetId="4" r:id="rId2"/>
    <sheet name="Sheet1" sheetId="5" r:id="rId3"/>
  </sheets>
  <calcPr calcId="0"/>
</workbook>
</file>

<file path=xl/sharedStrings.xml><?xml version="1.0" encoding="utf-8"?>
<sst xmlns="http://schemas.openxmlformats.org/spreadsheetml/2006/main" count="235" uniqueCount="131">
  <si>
    <t>Cla97C06G113960</t>
  </si>
  <si>
    <t>#ID</t>
  </si>
  <si>
    <t>Pvalue</t>
  </si>
  <si>
    <t>log2FC</t>
  </si>
  <si>
    <t>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-Prot_annotation</t>
  </si>
  <si>
    <t>eggNOG_class</t>
  </si>
  <si>
    <t>eggNOG_class_annotation</t>
  </si>
  <si>
    <t>NR_annotation</t>
  </si>
  <si>
    <t>down</t>
  </si>
  <si>
    <t>--</t>
  </si>
  <si>
    <t xml:space="preserve">Cellular Component: integral component of membrane (GO:0016021);; </t>
  </si>
  <si>
    <t>Tim17/Tim22/Tim23/Pmp24 family</t>
  </si>
  <si>
    <t>O</t>
  </si>
  <si>
    <t>Posttranslational modification, protein turnover, chaperones</t>
  </si>
  <si>
    <t>PREDICTED: outer envelope pore protein 16-2, chloroplastic [Cucumis melo]</t>
  </si>
  <si>
    <t>up</t>
  </si>
  <si>
    <t>[G]</t>
  </si>
  <si>
    <t>Carbohydrate transport and metabolism</t>
  </si>
  <si>
    <t xml:space="preserve">Biological Process: carbohydrate metabolic process (GO:0005975);; Molecular Function: beta-glucosidase activity (GO:0008422);; Cellular Component: integral component of membrane (GO:0016021);; Molecular Function: scopolin beta-glucosidase activity (GO:0102483);; </t>
  </si>
  <si>
    <t>Glycosyl hydrolase family 3 C-terminal domain;; Glycosyl hydrolase family 3 N terminal domain;; Fibronectin type III-like domain</t>
  </si>
  <si>
    <t>G</t>
  </si>
  <si>
    <t>[V]</t>
  </si>
  <si>
    <t>Defense mechanisms</t>
  </si>
  <si>
    <t xml:space="preserve">Biological Process: drug transmembrane transport (GO:0006855);; Molecular Function: drug transmembrane transporter activity (GO:0015238);; Molecular Function: antiporter activity (GO:0015297);; Cellular Component: integral component of membrane (GO:0016021);; </t>
  </si>
  <si>
    <t>[R]</t>
  </si>
  <si>
    <t>General function prediction only</t>
  </si>
  <si>
    <t>MatE</t>
  </si>
  <si>
    <t>Protein DETOXIFICATION 55 OS=Arabidopsis thaliana OX=3702 GN=DTX55 PE=2 SV=1</t>
  </si>
  <si>
    <t>V</t>
  </si>
  <si>
    <t>protein DETOXIFICATION 55-like [Cucurbita moschata]</t>
  </si>
  <si>
    <t>S</t>
  </si>
  <si>
    <t>Function unknown</t>
  </si>
  <si>
    <t>W07_Count</t>
  </si>
  <si>
    <t>W08_Count</t>
  </si>
  <si>
    <t>W09_Count</t>
  </si>
  <si>
    <t>W10_Count</t>
  </si>
  <si>
    <t>W11_Count</t>
  </si>
  <si>
    <t>W12_Count</t>
  </si>
  <si>
    <t>W07_FPKM</t>
  </si>
  <si>
    <t>W08_FPKM</t>
  </si>
  <si>
    <t>W09_FPKM</t>
  </si>
  <si>
    <t>W10_FPKM</t>
  </si>
  <si>
    <t>W11_FPKM</t>
  </si>
  <si>
    <t>W12_FPKM</t>
  </si>
  <si>
    <t>K10581|5.41253e-167|csv:101221014|K10581 ubiquitin-conjugating enzyme E2 O [EC:2.3.2.24] | (RefSeq) probable ubiquitin-conjugating enzyme E2 25</t>
  </si>
  <si>
    <t>Ubiquitin mediated proteolysis (ko04120)</t>
  </si>
  <si>
    <t>[O]</t>
  </si>
  <si>
    <t>Probable ubiquitin-conjugating enzyme E2 25 OS=Arabidopsis thaliana OX=3702 GN=UBC25 PE=2 SV=1</t>
  </si>
  <si>
    <t xml:space="preserve">PREDICTED: probable ubiquitin-conjugating enzyme E2 25 [Cucumis sativus] </t>
  </si>
  <si>
    <t>[T]</t>
  </si>
  <si>
    <t>Signal transduction mechanisms</t>
  </si>
  <si>
    <t xml:space="preserve">Molecular Function: DNA binding (GO:0003677);; Cellular Component: nucleus (GO:0005634);; </t>
  </si>
  <si>
    <t>[S]</t>
  </si>
  <si>
    <t>CG-1 domain;; Ankyrin repeats (3 copies);; IPT/TIG domain;; IQ calmodulin-binding motif;; Ankyrin repeats (many copies);; Ankyrin repeat</t>
  </si>
  <si>
    <t>K</t>
  </si>
  <si>
    <t>Transcription</t>
  </si>
  <si>
    <t>PREDICTED: LOW QUALITY PROTEIN: calmodulin-binding transcription activator 5 [Cucumis melo]</t>
  </si>
  <si>
    <t>[C]</t>
  </si>
  <si>
    <t>Energy production and conversion</t>
  </si>
  <si>
    <t>Citrate cycle (TCA cycle) (ko00020)</t>
  </si>
  <si>
    <t>ATP-citrate synthase beta chain protein 1 OS=Oryza sativa subsp. japonica OX=39947 GN=ACLB-1 PE=2 SV=1</t>
  </si>
  <si>
    <t>C</t>
  </si>
  <si>
    <t>W13_Count</t>
  </si>
  <si>
    <t>W14_Count</t>
  </si>
  <si>
    <t>W15_Count</t>
  </si>
  <si>
    <t>W16_Count</t>
  </si>
  <si>
    <t>W17_Count</t>
  </si>
  <si>
    <t>W18_Count</t>
  </si>
  <si>
    <t>W13_FPKM</t>
  </si>
  <si>
    <t>W14_FPKM</t>
  </si>
  <si>
    <t>W15_FPKM</t>
  </si>
  <si>
    <t>W16_FPKM</t>
  </si>
  <si>
    <t>W17_FPKM</t>
  </si>
  <si>
    <t>W18_FPKM</t>
  </si>
  <si>
    <t>PREDICTED: uncharacterized protein LOC103497803 [Cucumis melo]</t>
  </si>
  <si>
    <t>[I]</t>
  </si>
  <si>
    <t>Lipid transport and metabolism</t>
  </si>
  <si>
    <t xml:space="preserve">Molecular Function: catalytic activity (GO:0003824);; Cellular Component: peroxisome (GO:0005777);; Biological Process: metabolic process (GO:0008152);; </t>
  </si>
  <si>
    <t>Enoyl-CoA hydratase/isomerase;; Enoyl-CoA hydratase/isomerase</t>
  </si>
  <si>
    <t>I</t>
  </si>
  <si>
    <t>[H]</t>
  </si>
  <si>
    <t>Coenzyme transport and metabolism</t>
  </si>
  <si>
    <t>K20896|2.64959e-153|cmo:103497792|K20896 formylaminopyrimidine deformylase / aminopyrimidine aminohydrolase [EC:3.5.1.- 3.5.99.-] | (RefSeq) probable bifunctional TENA-E protein</t>
  </si>
  <si>
    <t>TENA/THI-4/PQQC family</t>
  </si>
  <si>
    <t>Probable bifunctional TENA-E protein OS=Glycine max OX=3847 GN=TENA_E PE=2 SV=1</t>
  </si>
  <si>
    <t>PREDICTED: probable bifunctional TENA-E protein isoform X1 [Cucumis melo]</t>
  </si>
  <si>
    <t xml:space="preserve">PREDICTED: probable ubiquitin-conjugating enzyme E2 25 [Cucumis sativus] </t>
    <phoneticPr fontId="18" type="noConversion"/>
  </si>
  <si>
    <t>Ubiquitin-conjugating enzyme</t>
    <phoneticPr fontId="18" type="noConversion"/>
  </si>
  <si>
    <t>Ubiquitin mediated proteolysis (ko04120)</t>
    <phoneticPr fontId="18" type="noConversion"/>
  </si>
  <si>
    <t>Probable ubiquitin-conjugating enzyme E2 25 OS=Arabidopsis thaliana OX=3702 GN=UBC25 PE=2 SV=1</t>
    <phoneticPr fontId="18" type="noConversion"/>
  </si>
  <si>
    <t>Cla97C06G113960</t>
    <phoneticPr fontId="18" type="noConversion"/>
  </si>
  <si>
    <t>Cla97C06G114190</t>
    <phoneticPr fontId="18" type="noConversion"/>
  </si>
  <si>
    <t>Cla97C06G114180</t>
    <phoneticPr fontId="18" type="noConversion"/>
  </si>
  <si>
    <t>Cla97C06G114100</t>
    <phoneticPr fontId="18" type="noConversion"/>
  </si>
  <si>
    <t>Cla97C06G113970</t>
    <phoneticPr fontId="18" type="noConversion"/>
  </si>
  <si>
    <t>Cla97C06G114070</t>
    <phoneticPr fontId="18" type="noConversion"/>
  </si>
  <si>
    <t>13 Day</t>
    <phoneticPr fontId="18" type="noConversion"/>
  </si>
  <si>
    <t>17 Day</t>
    <phoneticPr fontId="18" type="noConversion"/>
  </si>
  <si>
    <t>Cla97C06G114170</t>
    <phoneticPr fontId="18" type="noConversion"/>
  </si>
  <si>
    <t>Cla97C06G114480</t>
    <phoneticPr fontId="18" type="noConversion"/>
  </si>
  <si>
    <t>Cla97C06G114160</t>
    <phoneticPr fontId="18" type="noConversion"/>
  </si>
  <si>
    <t>Cla97C06G114000</t>
    <phoneticPr fontId="18" type="noConversion"/>
  </si>
  <si>
    <t>BW85_FPKM1</t>
    <phoneticPr fontId="18" type="noConversion"/>
  </si>
  <si>
    <t>BW85_FPKM2</t>
    <phoneticPr fontId="18" type="noConversion"/>
  </si>
  <si>
    <t>BW85_FPKM3</t>
    <phoneticPr fontId="18" type="noConversion"/>
  </si>
  <si>
    <t>F211_FPKM1</t>
    <phoneticPr fontId="18" type="noConversion"/>
  </si>
  <si>
    <t>F211_FPKM2</t>
    <phoneticPr fontId="18" type="noConversion"/>
  </si>
  <si>
    <t>F211_FPKM3</t>
    <phoneticPr fontId="18" type="noConversion"/>
  </si>
  <si>
    <t>#ID</t>
    <phoneticPr fontId="18" type="noConversion"/>
  </si>
  <si>
    <t xml:space="preserve">Biological Process: metabolic process (GO:0008152);; Molecular Function: lyase activity (GO:0016829);; Molecular Function: transferase activity, transferring acyl groups, acyl groups converted into alkyl on transfer (GO:0046912);; </t>
    <phoneticPr fontId="18" type="noConversion"/>
  </si>
  <si>
    <t>K01648|0|csv:101222110|K01648 ATP citrate (pro-S)-lyase [EC:2.3.3.8] | (RefSeq) ATP-citrate synthase beta chain protein 2</t>
    <phoneticPr fontId="18" type="noConversion"/>
  </si>
  <si>
    <t>Citrate synthase, C-terminal domain;; CoA-ligase;; Succinyl-CoA ligase like flavodoxin domain</t>
    <phoneticPr fontId="18" type="noConversion"/>
  </si>
  <si>
    <t>PREDICTED: uncharacterized protein LOC103497804 [Cucumis melo]</t>
    <phoneticPr fontId="18" type="noConversion"/>
  </si>
  <si>
    <t>Beta-D-xylosidase 1 OS=Arabidopsis thaliana OX=3702 GN=BXL1 PE=1 SV=1</t>
    <phoneticPr fontId="18" type="noConversion"/>
  </si>
  <si>
    <t>PREDICTED: LOW QUALITY PROTEIN: beta-D-xylosidase 1-like [Cucumis melo]</t>
    <phoneticPr fontId="18" type="noConversion"/>
  </si>
  <si>
    <t>K03327|0|csv:101220547|K03327 multidrug resistance protein, MATE family | (RefSeq) MATE efflux family protein 5</t>
    <phoneticPr fontId="18" type="noConversion"/>
  </si>
  <si>
    <t>Calmodulin-binding transcription activator 5 OS=Arabidopsis thaliana OX=3702 GN=CAMTA5 PE=2 SV=2</t>
    <phoneticPr fontId="18" type="noConversion"/>
  </si>
  <si>
    <t xml:space="preserve">PREDICTED: ATP-citrate synthase beta chain protein 2 [Cucumis sativus] </t>
    <phoneticPr fontId="18" type="noConversion"/>
  </si>
  <si>
    <t>cAMP-regulated phosphoprotein/endosulfine conserved region</t>
    <phoneticPr fontId="18" type="noConversion"/>
  </si>
  <si>
    <t>Outer envelope pore protein 16-2, chloroplastic OS=Arabidopsis thaliana OX=3702 GN=OEP162 PE=2 SV=1</t>
    <phoneticPr fontId="18" type="noConversion"/>
  </si>
  <si>
    <t>Probable enoyl-CoA hydratase 1, peroxisomal OS=Arabidopsis thaliana OX=3702 GN=ECHIA PE=1 SV=1</t>
    <phoneticPr fontId="18" type="noConversion"/>
  </si>
  <si>
    <t>PREDICTED: probable enoyl-CoA hydratase 1, peroxisomal [Cucumis melo]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  <xf numFmtId="11" fontId="0" fillId="33" borderId="0" xfId="0" applyNumberFormat="1" applyFill="1">
      <alignment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>
      <alignment vertical="center"/>
    </xf>
    <xf numFmtId="0" fontId="0" fillId="33" borderId="10" xfId="0" applyFill="1" applyBorder="1" applyAlignment="1">
      <alignment horizontal="center" vertical="center"/>
    </xf>
    <xf numFmtId="0" fontId="0" fillId="33" borderId="10" xfId="0" applyFill="1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7"/>
  <sheetViews>
    <sheetView tabSelected="1" workbookViewId="0">
      <selection activeCell="D12" sqref="D12"/>
    </sheetView>
  </sheetViews>
  <sheetFormatPr defaultRowHeight="14.1" x14ac:dyDescent="0.4"/>
  <cols>
    <col min="1" max="1" width="17.20703125" bestFit="1" customWidth="1"/>
    <col min="2" max="2" width="11.3125" customWidth="1"/>
    <col min="3" max="3" width="13.26171875" customWidth="1"/>
    <col min="8" max="8" width="10.9453125" customWidth="1"/>
    <col min="14" max="14" width="13.9453125" customWidth="1"/>
    <col min="15" max="15" width="12.41796875" customWidth="1"/>
  </cols>
  <sheetData>
    <row r="1" spans="1:28" x14ac:dyDescent="0.4">
      <c r="A1" t="s">
        <v>1</v>
      </c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0</v>
      </c>
      <c r="L1" t="s">
        <v>51</v>
      </c>
      <c r="M1" t="s">
        <v>52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8</v>
      </c>
      <c r="U1" t="s">
        <v>9</v>
      </c>
      <c r="V1" t="s">
        <v>10</v>
      </c>
      <c r="W1" t="s">
        <v>11</v>
      </c>
      <c r="X1" t="s">
        <v>12</v>
      </c>
      <c r="Y1" t="s">
        <v>13</v>
      </c>
      <c r="Z1" t="s">
        <v>14</v>
      </c>
      <c r="AA1" t="s">
        <v>15</v>
      </c>
      <c r="AB1" t="s">
        <v>16</v>
      </c>
    </row>
    <row r="2" spans="1:28" x14ac:dyDescent="0.4">
      <c r="A2" t="s">
        <v>100</v>
      </c>
      <c r="B2">
        <v>86</v>
      </c>
      <c r="C2">
        <v>167</v>
      </c>
      <c r="D2">
        <v>38</v>
      </c>
      <c r="E2">
        <v>374</v>
      </c>
      <c r="F2">
        <v>196</v>
      </c>
      <c r="G2">
        <v>176</v>
      </c>
      <c r="H2">
        <v>4.0755109999999997</v>
      </c>
      <c r="I2">
        <v>6.4196160000000004</v>
      </c>
      <c r="J2">
        <v>1.6378889999999999</v>
      </c>
      <c r="K2">
        <v>13.086582999999999</v>
      </c>
      <c r="L2">
        <v>7.6844910000000004</v>
      </c>
      <c r="M2">
        <v>6.6564410000000001</v>
      </c>
      <c r="N2">
        <v>3.6591365418863001E-2</v>
      </c>
      <c r="O2">
        <v>0.93733280358989501</v>
      </c>
      <c r="P2" t="s">
        <v>24</v>
      </c>
      <c r="Q2" t="s">
        <v>18</v>
      </c>
      <c r="R2" t="s">
        <v>18</v>
      </c>
      <c r="S2" t="s">
        <v>18</v>
      </c>
      <c r="T2" t="s">
        <v>18</v>
      </c>
      <c r="U2" t="s">
        <v>18</v>
      </c>
      <c r="V2" t="s">
        <v>18</v>
      </c>
      <c r="W2" t="s">
        <v>18</v>
      </c>
      <c r="X2" t="s">
        <v>18</v>
      </c>
      <c r="Y2" t="s">
        <v>18</v>
      </c>
      <c r="Z2" t="s">
        <v>39</v>
      </c>
      <c r="AA2" t="s">
        <v>40</v>
      </c>
      <c r="AB2" t="s">
        <v>121</v>
      </c>
    </row>
    <row r="3" spans="1:28" s="2" customFormat="1" x14ac:dyDescent="0.4">
      <c r="A3" s="2" t="s">
        <v>99</v>
      </c>
      <c r="B3" s="2">
        <v>2505</v>
      </c>
      <c r="C3" s="2">
        <v>3885</v>
      </c>
      <c r="D3" s="2">
        <v>3805</v>
      </c>
      <c r="E3" s="2">
        <v>1716</v>
      </c>
      <c r="F3" s="2">
        <v>1781</v>
      </c>
      <c r="G3" s="2">
        <v>2309</v>
      </c>
      <c r="H3" s="2">
        <v>68.624222000000003</v>
      </c>
      <c r="I3" s="2">
        <v>86.021064999999993</v>
      </c>
      <c r="J3" s="2">
        <v>94.862769999999998</v>
      </c>
      <c r="K3" s="2">
        <v>34.578648000000001</v>
      </c>
      <c r="L3" s="2">
        <v>40.227654000000001</v>
      </c>
      <c r="M3" s="2">
        <v>50.461528999999999</v>
      </c>
      <c r="N3" s="3">
        <v>1.2163856788034501E-5</v>
      </c>
      <c r="O3" s="2">
        <v>-0.93191456165494801</v>
      </c>
      <c r="P3" s="2" t="s">
        <v>17</v>
      </c>
      <c r="Q3" s="2" t="s">
        <v>18</v>
      </c>
      <c r="R3" s="2" t="s">
        <v>18</v>
      </c>
      <c r="S3" s="2" t="s">
        <v>18</v>
      </c>
      <c r="T3" s="2" t="s">
        <v>53</v>
      </c>
      <c r="U3" s="2" t="s">
        <v>54</v>
      </c>
      <c r="V3" s="2" t="s">
        <v>55</v>
      </c>
      <c r="W3" s="2" t="s">
        <v>22</v>
      </c>
      <c r="X3" s="2" t="s">
        <v>96</v>
      </c>
      <c r="Y3" s="2" t="s">
        <v>56</v>
      </c>
      <c r="Z3" s="2" t="s">
        <v>21</v>
      </c>
      <c r="AA3" s="2" t="s">
        <v>22</v>
      </c>
      <c r="AB3" s="2" t="s">
        <v>95</v>
      </c>
    </row>
    <row r="4" spans="1:28" x14ac:dyDescent="0.4">
      <c r="A4" t="s">
        <v>107</v>
      </c>
      <c r="B4">
        <v>2215</v>
      </c>
      <c r="C4">
        <v>2072</v>
      </c>
      <c r="D4">
        <v>1508</v>
      </c>
      <c r="E4">
        <v>9428</v>
      </c>
      <c r="F4">
        <v>8559</v>
      </c>
      <c r="G4">
        <v>10938</v>
      </c>
      <c r="H4">
        <v>24.043837</v>
      </c>
      <c r="I4">
        <v>18.174358000000002</v>
      </c>
      <c r="J4">
        <v>14.889922</v>
      </c>
      <c r="K4">
        <v>75.282570000000007</v>
      </c>
      <c r="L4">
        <v>76.596428000000003</v>
      </c>
      <c r="M4">
        <v>94.731949</v>
      </c>
      <c r="N4" s="1">
        <v>1.7090719344392E-17</v>
      </c>
      <c r="O4">
        <v>2.0221094714782</v>
      </c>
      <c r="P4" t="s">
        <v>24</v>
      </c>
      <c r="Q4" t="s">
        <v>25</v>
      </c>
      <c r="R4" t="s">
        <v>26</v>
      </c>
      <c r="S4" t="s">
        <v>27</v>
      </c>
      <c r="T4" t="s">
        <v>18</v>
      </c>
      <c r="U4" t="s">
        <v>18</v>
      </c>
      <c r="V4" t="s">
        <v>18</v>
      </c>
      <c r="W4" t="s">
        <v>18</v>
      </c>
      <c r="X4" t="s">
        <v>28</v>
      </c>
      <c r="Y4" t="s">
        <v>122</v>
      </c>
      <c r="Z4" t="s">
        <v>29</v>
      </c>
      <c r="AA4" t="s">
        <v>26</v>
      </c>
      <c r="AB4" t="s">
        <v>123</v>
      </c>
    </row>
    <row r="5" spans="1:28" x14ac:dyDescent="0.4">
      <c r="A5" t="s">
        <v>108</v>
      </c>
      <c r="B5">
        <v>29</v>
      </c>
      <c r="C5">
        <v>35</v>
      </c>
      <c r="D5">
        <v>60</v>
      </c>
      <c r="E5">
        <v>25</v>
      </c>
      <c r="F5">
        <v>74</v>
      </c>
      <c r="G5">
        <v>432</v>
      </c>
      <c r="H5">
        <v>0.43197000000000002</v>
      </c>
      <c r="I5">
        <v>0.42635200000000001</v>
      </c>
      <c r="J5">
        <v>0.83724699999999996</v>
      </c>
      <c r="K5">
        <v>0.27232000000000001</v>
      </c>
      <c r="L5">
        <v>0.92806100000000002</v>
      </c>
      <c r="M5">
        <v>5.2865209999999996</v>
      </c>
      <c r="N5">
        <v>3.7954749424132198E-2</v>
      </c>
      <c r="O5">
        <v>1.1142762430286199</v>
      </c>
      <c r="P5" t="s">
        <v>24</v>
      </c>
      <c r="Q5" t="s">
        <v>30</v>
      </c>
      <c r="R5" t="s">
        <v>31</v>
      </c>
      <c r="S5" t="s">
        <v>32</v>
      </c>
      <c r="T5" t="s">
        <v>124</v>
      </c>
      <c r="U5" t="s">
        <v>18</v>
      </c>
      <c r="V5" t="s">
        <v>33</v>
      </c>
      <c r="W5" t="s">
        <v>34</v>
      </c>
      <c r="X5" t="s">
        <v>35</v>
      </c>
      <c r="Y5" t="s">
        <v>36</v>
      </c>
      <c r="Z5" t="s">
        <v>37</v>
      </c>
      <c r="AA5" t="s">
        <v>31</v>
      </c>
      <c r="AB5" t="s">
        <v>38</v>
      </c>
    </row>
    <row r="6" spans="1:28" x14ac:dyDescent="0.4">
      <c r="A6" t="s">
        <v>109</v>
      </c>
      <c r="B6">
        <v>4447</v>
      </c>
      <c r="C6">
        <v>3979</v>
      </c>
      <c r="D6">
        <v>5742</v>
      </c>
      <c r="E6">
        <v>8730</v>
      </c>
      <c r="F6">
        <v>7420</v>
      </c>
      <c r="G6">
        <v>8795</v>
      </c>
      <c r="H6">
        <v>29.478119</v>
      </c>
      <c r="I6">
        <v>22.068127</v>
      </c>
      <c r="J6">
        <v>33.041023000000003</v>
      </c>
      <c r="K6">
        <v>40.410207</v>
      </c>
      <c r="L6">
        <v>41.603115000000003</v>
      </c>
      <c r="M6">
        <v>43.997177000000001</v>
      </c>
      <c r="N6">
        <v>4.7924276618171403E-3</v>
      </c>
      <c r="O6">
        <v>0.604943502158794</v>
      </c>
      <c r="P6" t="s">
        <v>24</v>
      </c>
      <c r="Q6" t="s">
        <v>58</v>
      </c>
      <c r="R6" t="s">
        <v>59</v>
      </c>
      <c r="S6" t="s">
        <v>60</v>
      </c>
      <c r="T6" t="s">
        <v>18</v>
      </c>
      <c r="U6" t="s">
        <v>18</v>
      </c>
      <c r="V6" t="s">
        <v>61</v>
      </c>
      <c r="W6" t="s">
        <v>40</v>
      </c>
      <c r="X6" t="s">
        <v>62</v>
      </c>
      <c r="Y6" t="s">
        <v>125</v>
      </c>
      <c r="Z6" t="s">
        <v>63</v>
      </c>
      <c r="AA6" t="s">
        <v>64</v>
      </c>
      <c r="AB6" t="s">
        <v>65</v>
      </c>
    </row>
    <row r="7" spans="1:28" x14ac:dyDescent="0.4">
      <c r="A7" t="s">
        <v>110</v>
      </c>
      <c r="B7">
        <v>4994</v>
      </c>
      <c r="C7">
        <v>6546</v>
      </c>
      <c r="D7">
        <v>6150</v>
      </c>
      <c r="E7">
        <v>3246</v>
      </c>
      <c r="F7">
        <v>3448</v>
      </c>
      <c r="G7">
        <v>2878</v>
      </c>
      <c r="H7">
        <v>53.542290999999999</v>
      </c>
      <c r="I7">
        <v>56.635344000000003</v>
      </c>
      <c r="J7">
        <v>59.961649000000001</v>
      </c>
      <c r="K7">
        <v>25.625903000000001</v>
      </c>
      <c r="L7">
        <v>30.497320999999999</v>
      </c>
      <c r="M7">
        <v>24.643160000000002</v>
      </c>
      <c r="N7" s="1">
        <v>3.0191312397742E-11</v>
      </c>
      <c r="O7">
        <v>-1.03105840669823</v>
      </c>
      <c r="P7" t="s">
        <v>17</v>
      </c>
      <c r="Q7" t="s">
        <v>66</v>
      </c>
      <c r="R7" t="s">
        <v>67</v>
      </c>
      <c r="S7" t="s">
        <v>118</v>
      </c>
      <c r="T7" t="s">
        <v>119</v>
      </c>
      <c r="U7" t="s">
        <v>68</v>
      </c>
      <c r="V7" t="s">
        <v>66</v>
      </c>
      <c r="W7" t="s">
        <v>67</v>
      </c>
      <c r="X7" t="s">
        <v>120</v>
      </c>
      <c r="Y7" t="s">
        <v>69</v>
      </c>
      <c r="Z7" t="s">
        <v>70</v>
      </c>
      <c r="AA7" t="s">
        <v>67</v>
      </c>
      <c r="AB7" t="s">
        <v>126</v>
      </c>
    </row>
  </sheetData>
  <phoneticPr fontId="18" type="noConversion"/>
  <conditionalFormatting sqref="A1:A7">
    <cfRule type="duplicateValues" dxfId="4" priority="4"/>
  </conditionalFormatting>
  <conditionalFormatting sqref="A8:A12">
    <cfRule type="duplicateValues" dxfId="3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6"/>
  <sheetViews>
    <sheetView showFormulas="1" workbookViewId="0">
      <selection activeCell="A4" sqref="A4:XFD4"/>
    </sheetView>
  </sheetViews>
  <sheetFormatPr defaultRowHeight="14.1" x14ac:dyDescent="0.4"/>
  <cols>
    <col min="1" max="1" width="9.41796875" customWidth="1"/>
    <col min="7" max="7" width="11.5234375" customWidth="1"/>
    <col min="8" max="8" width="10.5234375" customWidth="1"/>
    <col min="9" max="9" width="9.7890625" customWidth="1"/>
    <col min="24" max="24" width="20.41796875" customWidth="1"/>
    <col min="25" max="25" width="19.83984375" customWidth="1"/>
    <col min="26" max="26" width="6.62890625" customWidth="1"/>
    <col min="28" max="28" width="14.734375" customWidth="1"/>
  </cols>
  <sheetData>
    <row r="1" spans="1:28" x14ac:dyDescent="0.4">
      <c r="A1" t="s">
        <v>1</v>
      </c>
      <c r="B1" t="s">
        <v>71</v>
      </c>
      <c r="C1" t="s">
        <v>72</v>
      </c>
      <c r="D1" t="s">
        <v>73</v>
      </c>
      <c r="E1" t="s">
        <v>74</v>
      </c>
      <c r="F1" t="s">
        <v>75</v>
      </c>
      <c r="G1" t="s">
        <v>76</v>
      </c>
      <c r="H1" t="s">
        <v>77</v>
      </c>
      <c r="I1" t="s">
        <v>78</v>
      </c>
      <c r="J1" t="s">
        <v>79</v>
      </c>
      <c r="K1" t="s">
        <v>80</v>
      </c>
      <c r="L1" t="s">
        <v>81</v>
      </c>
      <c r="M1" t="s">
        <v>82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8</v>
      </c>
      <c r="U1" t="s">
        <v>9</v>
      </c>
      <c r="V1" t="s">
        <v>10</v>
      </c>
      <c r="W1" t="s">
        <v>11</v>
      </c>
      <c r="X1" t="s">
        <v>12</v>
      </c>
      <c r="Y1" t="s">
        <v>13</v>
      </c>
      <c r="Z1" t="s">
        <v>14</v>
      </c>
      <c r="AA1" t="s">
        <v>15</v>
      </c>
      <c r="AB1" t="s">
        <v>16</v>
      </c>
    </row>
    <row r="2" spans="1:28" x14ac:dyDescent="0.4">
      <c r="A2" t="s">
        <v>101</v>
      </c>
      <c r="B2">
        <v>879</v>
      </c>
      <c r="C2">
        <v>513</v>
      </c>
      <c r="D2">
        <v>694</v>
      </c>
      <c r="E2">
        <v>151</v>
      </c>
      <c r="F2">
        <v>101</v>
      </c>
      <c r="G2">
        <v>551</v>
      </c>
      <c r="H2">
        <v>22.917059999999999</v>
      </c>
      <c r="I2">
        <v>15.964573</v>
      </c>
      <c r="J2">
        <v>23.543288</v>
      </c>
      <c r="K2">
        <v>5.6929020000000001</v>
      </c>
      <c r="L2">
        <v>3.5525699999999998</v>
      </c>
      <c r="M2">
        <v>17.597601000000001</v>
      </c>
      <c r="N2">
        <v>3.9039886074658803E-2</v>
      </c>
      <c r="O2">
        <v>-0.87928481564205496</v>
      </c>
      <c r="P2" t="s">
        <v>17</v>
      </c>
      <c r="Q2" t="s">
        <v>18</v>
      </c>
      <c r="R2" t="s">
        <v>18</v>
      </c>
      <c r="S2" t="s">
        <v>18</v>
      </c>
      <c r="T2" t="s">
        <v>18</v>
      </c>
      <c r="U2" t="s">
        <v>18</v>
      </c>
      <c r="V2" t="s">
        <v>18</v>
      </c>
      <c r="W2" t="s">
        <v>18</v>
      </c>
      <c r="X2" t="s">
        <v>127</v>
      </c>
      <c r="Y2" t="s">
        <v>18</v>
      </c>
      <c r="Z2" t="s">
        <v>39</v>
      </c>
      <c r="AA2" t="s">
        <v>40</v>
      </c>
      <c r="AB2" t="s">
        <v>83</v>
      </c>
    </row>
    <row r="3" spans="1:28" x14ac:dyDescent="0.4">
      <c r="A3" t="s">
        <v>102</v>
      </c>
      <c r="B3">
        <v>6543</v>
      </c>
      <c r="C3">
        <v>2314</v>
      </c>
      <c r="D3">
        <v>7338</v>
      </c>
      <c r="E3">
        <v>15130</v>
      </c>
      <c r="F3">
        <v>19956</v>
      </c>
      <c r="G3">
        <v>1753</v>
      </c>
      <c r="H3">
        <v>105.941238</v>
      </c>
      <c r="I3">
        <v>43.983094000000001</v>
      </c>
      <c r="J3">
        <v>154.98853</v>
      </c>
      <c r="K3">
        <v>341.19056499999999</v>
      </c>
      <c r="L3">
        <v>417.74772999999999</v>
      </c>
      <c r="M3">
        <v>34.778633999999997</v>
      </c>
      <c r="N3">
        <v>4.4913050382139601E-2</v>
      </c>
      <c r="O3">
        <v>1.0888036829850201</v>
      </c>
      <c r="P3" t="s">
        <v>24</v>
      </c>
      <c r="Q3" t="s">
        <v>18</v>
      </c>
      <c r="R3" t="s">
        <v>18</v>
      </c>
      <c r="S3" t="s">
        <v>19</v>
      </c>
      <c r="T3" t="s">
        <v>18</v>
      </c>
      <c r="U3" t="s">
        <v>18</v>
      </c>
      <c r="V3" t="s">
        <v>18</v>
      </c>
      <c r="W3" t="s">
        <v>18</v>
      </c>
      <c r="X3" t="s">
        <v>20</v>
      </c>
      <c r="Y3" t="s">
        <v>128</v>
      </c>
      <c r="Z3" t="s">
        <v>21</v>
      </c>
      <c r="AA3" t="s">
        <v>22</v>
      </c>
      <c r="AB3" t="s">
        <v>23</v>
      </c>
    </row>
    <row r="4" spans="1:28" s="10" customFormat="1" x14ac:dyDescent="0.4">
      <c r="A4" s="10" t="s">
        <v>0</v>
      </c>
      <c r="B4" s="10">
        <v>2805</v>
      </c>
      <c r="C4" s="10">
        <v>4596</v>
      </c>
      <c r="D4" s="10">
        <v>2410</v>
      </c>
      <c r="E4" s="10">
        <v>842</v>
      </c>
      <c r="F4" s="10">
        <v>825</v>
      </c>
      <c r="G4" s="10">
        <v>1859</v>
      </c>
      <c r="H4" s="10">
        <v>53.386845000000001</v>
      </c>
      <c r="I4" s="10">
        <v>103.79534099999999</v>
      </c>
      <c r="J4" s="10">
        <v>59.504489999999997</v>
      </c>
      <c r="K4" s="10">
        <v>22.271581999999999</v>
      </c>
      <c r="L4" s="10">
        <v>20.231283000000001</v>
      </c>
      <c r="M4" s="10">
        <v>43.096587999999997</v>
      </c>
      <c r="N4" s="10">
        <v>1.0544992540088901E-3</v>
      </c>
      <c r="O4" s="10">
        <v>-0.94902922946454105</v>
      </c>
      <c r="P4" s="10" t="s">
        <v>17</v>
      </c>
      <c r="Q4" s="10" t="s">
        <v>18</v>
      </c>
      <c r="R4" s="10" t="s">
        <v>18</v>
      </c>
      <c r="S4" s="10" t="s">
        <v>18</v>
      </c>
      <c r="T4" s="10" t="s">
        <v>53</v>
      </c>
      <c r="U4" s="10" t="s">
        <v>97</v>
      </c>
      <c r="V4" s="10" t="s">
        <v>55</v>
      </c>
      <c r="W4" s="10" t="s">
        <v>22</v>
      </c>
      <c r="X4" s="10" t="s">
        <v>96</v>
      </c>
      <c r="Y4" s="10" t="s">
        <v>98</v>
      </c>
      <c r="Z4" s="10" t="s">
        <v>21</v>
      </c>
      <c r="AA4" s="10" t="s">
        <v>22</v>
      </c>
      <c r="AB4" s="10" t="s">
        <v>57</v>
      </c>
    </row>
    <row r="5" spans="1:28" x14ac:dyDescent="0.4">
      <c r="A5" t="s">
        <v>103</v>
      </c>
      <c r="B5">
        <v>1852</v>
      </c>
      <c r="C5">
        <v>2449</v>
      </c>
      <c r="D5">
        <v>1389</v>
      </c>
      <c r="E5">
        <v>294</v>
      </c>
      <c r="F5">
        <v>275</v>
      </c>
      <c r="G5">
        <v>1217</v>
      </c>
      <c r="H5">
        <v>22.86298</v>
      </c>
      <c r="I5">
        <v>42.987484000000002</v>
      </c>
      <c r="J5">
        <v>27.450239</v>
      </c>
      <c r="K5">
        <v>4.5622600000000002</v>
      </c>
      <c r="L5">
        <v>5.8984959999999997</v>
      </c>
      <c r="M5">
        <v>24.561205999999999</v>
      </c>
      <c r="N5">
        <v>3.3611878635224999E-3</v>
      </c>
      <c r="O5">
        <v>-1.14798982368986</v>
      </c>
      <c r="P5" t="s">
        <v>17</v>
      </c>
      <c r="Q5" t="s">
        <v>84</v>
      </c>
      <c r="R5" t="s">
        <v>85</v>
      </c>
      <c r="S5" t="s">
        <v>86</v>
      </c>
      <c r="T5" t="s">
        <v>18</v>
      </c>
      <c r="U5" t="s">
        <v>18</v>
      </c>
      <c r="V5" t="s">
        <v>84</v>
      </c>
      <c r="W5" t="s">
        <v>85</v>
      </c>
      <c r="X5" t="s">
        <v>87</v>
      </c>
      <c r="Y5" t="s">
        <v>129</v>
      </c>
      <c r="Z5" t="s">
        <v>88</v>
      </c>
      <c r="AA5" t="s">
        <v>85</v>
      </c>
      <c r="AB5" t="s">
        <v>130</v>
      </c>
    </row>
    <row r="6" spans="1:28" x14ac:dyDescent="0.4">
      <c r="A6" t="s">
        <v>104</v>
      </c>
      <c r="B6">
        <v>1797</v>
      </c>
      <c r="C6">
        <v>330</v>
      </c>
      <c r="D6">
        <v>2090</v>
      </c>
      <c r="E6">
        <v>6753</v>
      </c>
      <c r="F6">
        <v>10693</v>
      </c>
      <c r="G6">
        <v>575</v>
      </c>
      <c r="H6">
        <v>43.294578000000001</v>
      </c>
      <c r="I6">
        <v>9.3606160000000003</v>
      </c>
      <c r="J6">
        <v>65.293430000000001</v>
      </c>
      <c r="K6">
        <v>226.50929300000001</v>
      </c>
      <c r="L6">
        <v>332.13180599999998</v>
      </c>
      <c r="M6">
        <v>16.868538999999998</v>
      </c>
      <c r="N6">
        <v>1.23974785443166E-2</v>
      </c>
      <c r="O6">
        <v>1.3715055369373199</v>
      </c>
      <c r="P6" t="s">
        <v>24</v>
      </c>
      <c r="Q6" t="s">
        <v>89</v>
      </c>
      <c r="R6" t="s">
        <v>90</v>
      </c>
      <c r="S6" t="s">
        <v>18</v>
      </c>
      <c r="T6" t="s">
        <v>91</v>
      </c>
      <c r="U6" t="s">
        <v>18</v>
      </c>
      <c r="V6" t="s">
        <v>18</v>
      </c>
      <c r="W6" t="s">
        <v>18</v>
      </c>
      <c r="X6" t="s">
        <v>92</v>
      </c>
      <c r="Y6" t="s">
        <v>93</v>
      </c>
      <c r="Z6" t="s">
        <v>63</v>
      </c>
      <c r="AA6" t="s">
        <v>64</v>
      </c>
      <c r="AB6" t="s">
        <v>94</v>
      </c>
    </row>
  </sheetData>
  <phoneticPr fontId="18" type="noConversion"/>
  <conditionalFormatting sqref="A1:A6">
    <cfRule type="duplicateValues" dxfId="2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6E9BC-9B1A-417E-A053-BFF2C9FF5BC7}">
  <dimension ref="A1:M12"/>
  <sheetViews>
    <sheetView workbookViewId="0">
      <selection activeCell="E22" sqref="E22"/>
    </sheetView>
  </sheetViews>
  <sheetFormatPr defaultRowHeight="14.1" x14ac:dyDescent="0.4"/>
  <cols>
    <col min="1" max="1" width="19.26171875" style="4" customWidth="1"/>
    <col min="2" max="2" width="12.15625" style="4" customWidth="1"/>
    <col min="3" max="3" width="14.1015625" style="4" customWidth="1"/>
    <col min="4" max="4" width="14.734375" style="4" customWidth="1"/>
    <col min="5" max="5" width="13.5234375" style="4" customWidth="1"/>
    <col min="6" max="6" width="14.5234375" style="4" customWidth="1"/>
    <col min="7" max="7" width="15.47265625" style="4" customWidth="1"/>
    <col min="8" max="8" width="12.3125" style="4" customWidth="1"/>
    <col min="9" max="9" width="12.26171875" style="4" customWidth="1"/>
    <col min="10" max="10" width="12" style="4" customWidth="1"/>
    <col min="11" max="11" width="12.5234375" style="4" customWidth="1"/>
    <col min="12" max="12" width="11.734375" style="4" customWidth="1"/>
    <col min="13" max="13" width="12.9453125" style="4" customWidth="1"/>
    <col min="14" max="16384" width="8.83984375" style="4"/>
  </cols>
  <sheetData>
    <row r="1" spans="1:13" x14ac:dyDescent="0.4">
      <c r="A1" s="9" t="s">
        <v>117</v>
      </c>
      <c r="B1" s="9" t="s">
        <v>105</v>
      </c>
      <c r="C1" s="9"/>
      <c r="D1" s="9"/>
      <c r="E1" s="9"/>
      <c r="F1" s="9"/>
      <c r="G1" s="9"/>
      <c r="H1" s="9" t="s">
        <v>106</v>
      </c>
      <c r="I1" s="9"/>
      <c r="J1" s="9"/>
      <c r="K1" s="9"/>
      <c r="L1" s="9"/>
      <c r="M1" s="9"/>
    </row>
    <row r="2" spans="1:13" x14ac:dyDescent="0.4">
      <c r="A2" s="9"/>
      <c r="B2" s="5" t="s">
        <v>111</v>
      </c>
      <c r="C2" s="5" t="s">
        <v>112</v>
      </c>
      <c r="D2" s="5" t="s">
        <v>113</v>
      </c>
      <c r="E2" s="5" t="s">
        <v>114</v>
      </c>
      <c r="F2" s="5" t="s">
        <v>115</v>
      </c>
      <c r="G2" s="5" t="s">
        <v>116</v>
      </c>
      <c r="H2" s="6" t="s">
        <v>111</v>
      </c>
      <c r="I2" s="6" t="s">
        <v>112</v>
      </c>
      <c r="J2" s="6" t="s">
        <v>113</v>
      </c>
      <c r="K2" s="6" t="s">
        <v>114</v>
      </c>
      <c r="L2" s="6" t="s">
        <v>115</v>
      </c>
      <c r="M2" s="6" t="s">
        <v>116</v>
      </c>
    </row>
    <row r="3" spans="1:13" x14ac:dyDescent="0.4">
      <c r="A3" s="5" t="s">
        <v>100</v>
      </c>
      <c r="B3" s="5">
        <v>4.0755109999999997</v>
      </c>
      <c r="C3" s="5">
        <v>6.4196160000000004</v>
      </c>
      <c r="D3" s="5">
        <v>1.6378889999999999</v>
      </c>
      <c r="E3" s="5">
        <v>13.086582999999999</v>
      </c>
      <c r="F3" s="5">
        <v>7.6844910000000004</v>
      </c>
      <c r="G3" s="5">
        <v>6.6564410000000001</v>
      </c>
      <c r="H3" s="6">
        <v>18.898609</v>
      </c>
      <c r="I3" s="6">
        <v>2.5187560000000002</v>
      </c>
      <c r="J3" s="6">
        <v>19.993849000000001</v>
      </c>
      <c r="K3" s="6">
        <v>8.1567530000000001</v>
      </c>
      <c r="L3" s="6">
        <v>4.7888219999999997</v>
      </c>
      <c r="M3" s="6">
        <v>9.3578200000000002</v>
      </c>
    </row>
    <row r="4" spans="1:13" x14ac:dyDescent="0.4">
      <c r="A4" s="7" t="s">
        <v>99</v>
      </c>
      <c r="B4" s="7">
        <v>68.624222000000003</v>
      </c>
      <c r="C4" s="7">
        <v>86.021064999999993</v>
      </c>
      <c r="D4" s="7">
        <v>94.862769999999998</v>
      </c>
      <c r="E4" s="7">
        <v>34.578648000000001</v>
      </c>
      <c r="F4" s="7">
        <v>40.227654000000001</v>
      </c>
      <c r="G4" s="7">
        <v>50.461528999999999</v>
      </c>
      <c r="H4" s="8">
        <v>53.386845000000001</v>
      </c>
      <c r="I4" s="8">
        <v>103.79534099999999</v>
      </c>
      <c r="J4" s="8">
        <v>59.504489999999997</v>
      </c>
      <c r="K4" s="8">
        <v>22.271581999999999</v>
      </c>
      <c r="L4" s="8">
        <v>20.231283000000001</v>
      </c>
      <c r="M4" s="7">
        <v>43.096587999999997</v>
      </c>
    </row>
    <row r="5" spans="1:13" x14ac:dyDescent="0.4">
      <c r="A5" s="5" t="s">
        <v>107</v>
      </c>
      <c r="B5" s="5">
        <v>24.043837</v>
      </c>
      <c r="C5" s="5">
        <v>18.174358000000002</v>
      </c>
      <c r="D5" s="5">
        <v>14.889922</v>
      </c>
      <c r="E5" s="5">
        <v>75.282570000000007</v>
      </c>
      <c r="F5" s="5">
        <v>76.596428000000003</v>
      </c>
      <c r="G5" s="5">
        <v>94.731949</v>
      </c>
      <c r="H5" s="6">
        <v>12.323769</v>
      </c>
      <c r="I5" s="6">
        <v>9.2713470000000004</v>
      </c>
      <c r="J5" s="6">
        <v>21.123318000000001</v>
      </c>
      <c r="K5" s="6">
        <v>1.382951</v>
      </c>
      <c r="L5" s="6">
        <v>1.024546</v>
      </c>
      <c r="M5" s="6">
        <v>51.283985000000001</v>
      </c>
    </row>
    <row r="6" spans="1:13" x14ac:dyDescent="0.4">
      <c r="A6" s="5" t="s">
        <v>108</v>
      </c>
      <c r="B6" s="5">
        <v>0.43197000000000002</v>
      </c>
      <c r="C6" s="5">
        <v>0.42635200000000001</v>
      </c>
      <c r="D6" s="5">
        <v>0.83724699999999996</v>
      </c>
      <c r="E6" s="5">
        <v>0.27232000000000001</v>
      </c>
      <c r="F6" s="5">
        <v>0.92806100000000002</v>
      </c>
      <c r="G6" s="5">
        <v>5.2865209999999996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</row>
    <row r="7" spans="1:13" x14ac:dyDescent="0.4">
      <c r="A7" s="5" t="s">
        <v>109</v>
      </c>
      <c r="B7" s="5">
        <v>29.478119</v>
      </c>
      <c r="C7" s="5">
        <v>22.068127</v>
      </c>
      <c r="D7" s="5">
        <v>33.041023000000003</v>
      </c>
      <c r="E7" s="5">
        <v>40.410207</v>
      </c>
      <c r="F7" s="5">
        <v>41.603115000000003</v>
      </c>
      <c r="G7" s="5">
        <v>43.997177000000001</v>
      </c>
      <c r="H7" s="6">
        <v>22.778009000000001</v>
      </c>
      <c r="I7" s="6">
        <v>28.140052000000001</v>
      </c>
      <c r="J7" s="6">
        <v>25.792216</v>
      </c>
      <c r="K7" s="6">
        <v>20.317872000000001</v>
      </c>
      <c r="L7" s="6">
        <v>18.945965000000001</v>
      </c>
      <c r="M7" s="6">
        <v>27.349488000000001</v>
      </c>
    </row>
    <row r="8" spans="1:13" x14ac:dyDescent="0.4">
      <c r="A8" s="5" t="s">
        <v>110</v>
      </c>
      <c r="B8" s="5">
        <v>53.542290999999999</v>
      </c>
      <c r="C8" s="5">
        <v>56.635344000000003</v>
      </c>
      <c r="D8" s="5">
        <v>59.961649000000001</v>
      </c>
      <c r="E8" s="5">
        <v>25.625903000000001</v>
      </c>
      <c r="F8" s="5">
        <v>30.497320999999999</v>
      </c>
      <c r="G8" s="5">
        <v>24.643160000000002</v>
      </c>
      <c r="H8" s="6">
        <v>32.769494000000002</v>
      </c>
      <c r="I8" s="6">
        <v>61.958564000000003</v>
      </c>
      <c r="J8" s="6">
        <v>21.580207000000001</v>
      </c>
      <c r="K8" s="6">
        <v>16.203769000000001</v>
      </c>
      <c r="L8" s="6">
        <v>14.126574</v>
      </c>
      <c r="M8" s="6">
        <v>30.158795000000001</v>
      </c>
    </row>
    <row r="9" spans="1:13" x14ac:dyDescent="0.4">
      <c r="A9" s="5" t="s">
        <v>101</v>
      </c>
      <c r="B9" s="5">
        <v>20.381242</v>
      </c>
      <c r="C9" s="5">
        <v>39.597459999999998</v>
      </c>
      <c r="D9" s="5">
        <v>11.181837</v>
      </c>
      <c r="E9" s="5">
        <v>22.583265000000001</v>
      </c>
      <c r="F9" s="5">
        <v>15.951205</v>
      </c>
      <c r="G9" s="5">
        <v>10.222068</v>
      </c>
      <c r="H9" s="5">
        <v>22.917059999999999</v>
      </c>
      <c r="I9" s="5">
        <v>15.964573</v>
      </c>
      <c r="J9" s="5">
        <v>23.543288</v>
      </c>
      <c r="K9" s="5">
        <v>5.6929020000000001</v>
      </c>
      <c r="L9" s="5">
        <v>3.5525699999999998</v>
      </c>
      <c r="M9" s="5">
        <v>17.597601000000001</v>
      </c>
    </row>
    <row r="10" spans="1:13" x14ac:dyDescent="0.4">
      <c r="A10" s="5" t="s">
        <v>102</v>
      </c>
      <c r="B10" s="5">
        <v>39.775762999999998</v>
      </c>
      <c r="C10" s="5">
        <v>48.389513999999998</v>
      </c>
      <c r="D10" s="5">
        <v>40.781453999999997</v>
      </c>
      <c r="E10" s="5">
        <v>48.453820999999998</v>
      </c>
      <c r="F10" s="5">
        <v>22.955165000000001</v>
      </c>
      <c r="G10" s="5">
        <v>12.002943999999999</v>
      </c>
      <c r="H10" s="5">
        <v>105.941238</v>
      </c>
      <c r="I10" s="5">
        <v>43.983094000000001</v>
      </c>
      <c r="J10" s="5">
        <v>154.98853</v>
      </c>
      <c r="K10" s="5">
        <v>341.19056499999999</v>
      </c>
      <c r="L10" s="5">
        <v>417.74772999999999</v>
      </c>
      <c r="M10" s="5">
        <v>34.778633999999997</v>
      </c>
    </row>
    <row r="11" spans="1:13" x14ac:dyDescent="0.4">
      <c r="A11" s="5" t="s">
        <v>103</v>
      </c>
      <c r="B11" s="5">
        <v>37.766342000000002</v>
      </c>
      <c r="C11" s="5">
        <v>49.380881000000002</v>
      </c>
      <c r="D11" s="5">
        <v>36.665387000000003</v>
      </c>
      <c r="E11" s="5">
        <v>51.796396999999999</v>
      </c>
      <c r="F11" s="5">
        <v>39.956744999999998</v>
      </c>
      <c r="G11" s="5">
        <v>36.496861000000003</v>
      </c>
      <c r="H11" s="5">
        <v>22.86298</v>
      </c>
      <c r="I11" s="5">
        <v>42.987484000000002</v>
      </c>
      <c r="J11" s="5">
        <v>27.450239</v>
      </c>
      <c r="K11" s="5">
        <v>4.5622600000000002</v>
      </c>
      <c r="L11" s="5">
        <v>5.8984959999999997</v>
      </c>
      <c r="M11" s="5">
        <v>24.561205999999999</v>
      </c>
    </row>
    <row r="12" spans="1:13" x14ac:dyDescent="0.4">
      <c r="A12" s="5" t="s">
        <v>104</v>
      </c>
      <c r="B12" s="5">
        <v>5.3683509999999997</v>
      </c>
      <c r="C12" s="5">
        <v>10.054942</v>
      </c>
      <c r="D12" s="5">
        <v>6.1258109999999997</v>
      </c>
      <c r="E12" s="5">
        <v>7.7750969999999997</v>
      </c>
      <c r="F12" s="5">
        <v>6.435371</v>
      </c>
      <c r="G12" s="5">
        <v>7.7452030000000001</v>
      </c>
      <c r="H12" s="5">
        <v>43.294578000000001</v>
      </c>
      <c r="I12" s="5">
        <v>9.3606160000000003</v>
      </c>
      <c r="J12" s="5">
        <v>65.293430000000001</v>
      </c>
      <c r="K12" s="5">
        <v>226.50929300000001</v>
      </c>
      <c r="L12" s="5">
        <v>332.13180599999998</v>
      </c>
      <c r="M12" s="5">
        <v>16.868538999999998</v>
      </c>
    </row>
  </sheetData>
  <mergeCells count="3">
    <mergeCell ref="B1:G1"/>
    <mergeCell ref="H1:M1"/>
    <mergeCell ref="A1:A2"/>
  </mergeCells>
  <phoneticPr fontId="18" type="noConversion"/>
  <conditionalFormatting sqref="A3:A8">
    <cfRule type="duplicateValues" dxfId="1" priority="2"/>
  </conditionalFormatting>
  <conditionalFormatting sqref="A9:A12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3 DAP</vt:lpstr>
      <vt:lpstr>17 DAP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申成丞</dc:creator>
  <cp:lastModifiedBy>斌 刘</cp:lastModifiedBy>
  <dcterms:created xsi:type="dcterms:W3CDTF">2023-07-28T06:42:17Z</dcterms:created>
  <dcterms:modified xsi:type="dcterms:W3CDTF">2024-01-20T00:39:18Z</dcterms:modified>
</cp:coreProperties>
</file>